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torkia/Dropbox (EinsteinMed)/ASD_CELLCHAT_WRITING/JNDsubmission/"/>
    </mc:Choice>
  </mc:AlternateContent>
  <xr:revisionPtr revIDLastSave="0" documentId="13_ncr:1_{64348441-9D12-0746-A1DD-1879ED0CCB1F}" xr6:coauthVersionLast="47" xr6:coauthVersionMax="47" xr10:uidLastSave="{00000000-0000-0000-0000-000000000000}"/>
  <bookViews>
    <workbookView xWindow="0" yWindow="500" windowWidth="38400" windowHeight="19860" xr2:uid="{0C5F7DA8-9816-654F-B832-83228F4C6AEC}"/>
  </bookViews>
  <sheets>
    <sheet name="Table S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2" i="1" l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76" uniqueCount="76">
  <si>
    <t>Signaling pathway</t>
  </si>
  <si>
    <t>asd probability</t>
  </si>
  <si>
    <t>control probability</t>
  </si>
  <si>
    <t>fold change</t>
  </si>
  <si>
    <t>p value</t>
  </si>
  <si>
    <t>ANGPT</t>
  </si>
  <si>
    <t>ANGPTL</t>
  </si>
  <si>
    <t>APP</t>
  </si>
  <si>
    <t>BMP</t>
  </si>
  <si>
    <t>CADM</t>
  </si>
  <si>
    <t>CCK</t>
  </si>
  <si>
    <t>CD22</t>
  </si>
  <si>
    <t>CD226</t>
  </si>
  <si>
    <t>CD39</t>
  </si>
  <si>
    <t>CD45</t>
  </si>
  <si>
    <t>CD46</t>
  </si>
  <si>
    <t>CD99</t>
  </si>
  <si>
    <t>CDH</t>
  </si>
  <si>
    <t>CDH5</t>
  </si>
  <si>
    <t>CLDN</t>
  </si>
  <si>
    <t>CNTN</t>
  </si>
  <si>
    <t>COLLAGEN</t>
  </si>
  <si>
    <t>CRH</t>
  </si>
  <si>
    <t>CSF</t>
  </si>
  <si>
    <t>CX3C</t>
  </si>
  <si>
    <t>EDN</t>
  </si>
  <si>
    <t>EGF</t>
  </si>
  <si>
    <t>ENHO</t>
  </si>
  <si>
    <t>EPHA</t>
  </si>
  <si>
    <t>EPHB</t>
  </si>
  <si>
    <t>ESAM</t>
  </si>
  <si>
    <t>FGF</t>
  </si>
  <si>
    <t>FN1</t>
  </si>
  <si>
    <t>GAS</t>
  </si>
  <si>
    <t>GRN</t>
  </si>
  <si>
    <t>IGF</t>
  </si>
  <si>
    <t>JAM</t>
  </si>
  <si>
    <t>KIT</t>
  </si>
  <si>
    <t>L1CAM</t>
  </si>
  <si>
    <t>LAMININ</t>
  </si>
  <si>
    <t>MAG</t>
  </si>
  <si>
    <t>MPZ</t>
  </si>
  <si>
    <t>NCAM</t>
  </si>
  <si>
    <t>ncWNT</t>
  </si>
  <si>
    <t>NECTIN</t>
  </si>
  <si>
    <t>NEGR</t>
  </si>
  <si>
    <t>NGL</t>
  </si>
  <si>
    <t>NOTCH</t>
  </si>
  <si>
    <t>NPY</t>
  </si>
  <si>
    <t>NRG</t>
  </si>
  <si>
    <t>NRXN</t>
  </si>
  <si>
    <t>NT</t>
  </si>
  <si>
    <t>PACAP</t>
  </si>
  <si>
    <t>PARs</t>
  </si>
  <si>
    <t>PDGF</t>
  </si>
  <si>
    <t>PECAM1</t>
  </si>
  <si>
    <t>PROS</t>
  </si>
  <si>
    <t>PSAP</t>
  </si>
  <si>
    <t>PTH</t>
  </si>
  <si>
    <t>PTN</t>
  </si>
  <si>
    <t>PTPRM</t>
  </si>
  <si>
    <t>SEMA3</t>
  </si>
  <si>
    <t>SEMA4</t>
  </si>
  <si>
    <t>SEMA5</t>
  </si>
  <si>
    <t>SEMA6</t>
  </si>
  <si>
    <t>SEMA7</t>
  </si>
  <si>
    <t>SEMATOSTATIN</t>
  </si>
  <si>
    <t>TAC</t>
  </si>
  <si>
    <t>TENASCIN</t>
  </si>
  <si>
    <t>THBS</t>
  </si>
  <si>
    <t>VEGF</t>
  </si>
  <si>
    <t>VIP</t>
  </si>
  <si>
    <t>VISFATIN</t>
  </si>
  <si>
    <t>VISTA</t>
  </si>
  <si>
    <t>WNT</t>
  </si>
  <si>
    <t>Table S8: CCC signaling pathways in ASD ACC and control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62E61-5A06-F441-955F-3331FB44F9FF}">
  <dimension ref="A1:E72"/>
  <sheetViews>
    <sheetView tabSelected="1" workbookViewId="0">
      <selection activeCell="K20" sqref="K19:K20"/>
    </sheetView>
  </sheetViews>
  <sheetFormatPr baseColWidth="10" defaultRowHeight="16" x14ac:dyDescent="0.2"/>
  <sheetData>
    <row r="1" spans="1:5" x14ac:dyDescent="0.2">
      <c r="A1" t="s">
        <v>75</v>
      </c>
    </row>
    <row r="2" spans="1:5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</row>
    <row r="3" spans="1:5" x14ac:dyDescent="0.2">
      <c r="A3" t="s">
        <v>5</v>
      </c>
      <c r="B3">
        <v>0</v>
      </c>
      <c r="C3">
        <v>1.85754201440813E-4</v>
      </c>
      <c r="D3">
        <f>B3-C3</f>
        <v>-1.85754201440813E-4</v>
      </c>
      <c r="E3">
        <v>0</v>
      </c>
    </row>
    <row r="4" spans="1:5" x14ac:dyDescent="0.2">
      <c r="A4" t="s">
        <v>6</v>
      </c>
      <c r="B4">
        <v>3.4800168215232498E-2</v>
      </c>
      <c r="C4">
        <v>1.18822007323401E-3</v>
      </c>
      <c r="D4">
        <f t="shared" ref="D4:D67" si="0">B4-C4</f>
        <v>3.3611948141998485E-2</v>
      </c>
      <c r="E4" s="1">
        <v>6.103515625E-5</v>
      </c>
    </row>
    <row r="5" spans="1:5" x14ac:dyDescent="0.2">
      <c r="A5" t="s">
        <v>7</v>
      </c>
      <c r="B5">
        <v>0.79274426991624203</v>
      </c>
      <c r="C5">
        <v>0.50486538952573701</v>
      </c>
      <c r="D5">
        <f t="shared" si="0"/>
        <v>0.28787888039050502</v>
      </c>
      <c r="E5">
        <v>1.52587890625E-4</v>
      </c>
    </row>
    <row r="6" spans="1:5" x14ac:dyDescent="0.2">
      <c r="A6" t="s">
        <v>8</v>
      </c>
      <c r="B6">
        <v>1.1566991498937499E-2</v>
      </c>
      <c r="C6">
        <v>1.14272684244847E-2</v>
      </c>
      <c r="D6">
        <f t="shared" si="0"/>
        <v>1.3972307445279941E-4</v>
      </c>
      <c r="E6">
        <v>0.56776046752929699</v>
      </c>
    </row>
    <row r="7" spans="1:5" x14ac:dyDescent="0.2">
      <c r="A7" t="s">
        <v>9</v>
      </c>
      <c r="B7">
        <v>12.8848962440882</v>
      </c>
      <c r="C7">
        <v>11.9598573290579</v>
      </c>
      <c r="D7">
        <f t="shared" si="0"/>
        <v>0.92503891503029934</v>
      </c>
      <c r="E7">
        <v>1.0325501372838299E-2</v>
      </c>
    </row>
    <row r="8" spans="1:5" x14ac:dyDescent="0.2">
      <c r="A8" t="s">
        <v>10</v>
      </c>
      <c r="B8">
        <v>6.4178150409483603E-2</v>
      </c>
      <c r="C8">
        <v>4.5393459397850701E-2</v>
      </c>
      <c r="D8">
        <f t="shared" si="0"/>
        <v>1.8784691011632902E-2</v>
      </c>
      <c r="E8">
        <v>2.3163668811321299E-4</v>
      </c>
    </row>
    <row r="9" spans="1:5" x14ac:dyDescent="0.2">
      <c r="A9" t="s">
        <v>11</v>
      </c>
      <c r="B9">
        <v>2.8559743946580799E-3</v>
      </c>
      <c r="C9">
        <v>3.2399161849077699E-3</v>
      </c>
      <c r="D9">
        <f t="shared" si="0"/>
        <v>-3.8394179024968996E-4</v>
      </c>
      <c r="E9">
        <v>0</v>
      </c>
    </row>
    <row r="10" spans="1:5" x14ac:dyDescent="0.2">
      <c r="A10" t="s">
        <v>12</v>
      </c>
      <c r="B10">
        <v>0</v>
      </c>
      <c r="C10" s="1">
        <v>6.9959609135079303E-5</v>
      </c>
      <c r="D10">
        <f t="shared" si="0"/>
        <v>-6.9959609135079303E-5</v>
      </c>
      <c r="E10">
        <v>0</v>
      </c>
    </row>
    <row r="11" spans="1:5" x14ac:dyDescent="0.2">
      <c r="A11" t="s">
        <v>13</v>
      </c>
      <c r="B11">
        <v>3.00105506547222E-3</v>
      </c>
      <c r="C11">
        <v>3.9951584844279901E-4</v>
      </c>
      <c r="D11">
        <f t="shared" si="0"/>
        <v>2.6015392170294208E-3</v>
      </c>
      <c r="E11">
        <v>0.3125</v>
      </c>
    </row>
    <row r="12" spans="1:5" x14ac:dyDescent="0.2">
      <c r="A12" t="s">
        <v>14</v>
      </c>
      <c r="B12">
        <v>2.8559743946580799E-3</v>
      </c>
      <c r="C12">
        <v>6.0860455555557403E-3</v>
      </c>
      <c r="D12">
        <f t="shared" si="0"/>
        <v>-3.2300711608976604E-3</v>
      </c>
      <c r="E12">
        <v>0</v>
      </c>
    </row>
    <row r="13" spans="1:5" x14ac:dyDescent="0.2">
      <c r="A13" t="s">
        <v>15</v>
      </c>
      <c r="B13">
        <v>4.8844791817081899E-3</v>
      </c>
      <c r="C13">
        <v>1.3756146868717099E-3</v>
      </c>
      <c r="D13">
        <f t="shared" si="0"/>
        <v>3.5088644948364799E-3</v>
      </c>
      <c r="E13">
        <v>3.90625E-3</v>
      </c>
    </row>
    <row r="14" spans="1:5" x14ac:dyDescent="0.2">
      <c r="A14" t="s">
        <v>16</v>
      </c>
      <c r="B14">
        <v>0</v>
      </c>
      <c r="C14">
        <v>4.5590611807804996E-3</v>
      </c>
      <c r="D14">
        <f t="shared" si="0"/>
        <v>-4.5590611807804996E-3</v>
      </c>
      <c r="E14">
        <v>0</v>
      </c>
    </row>
    <row r="15" spans="1:5" x14ac:dyDescent="0.2">
      <c r="A15" t="s">
        <v>17</v>
      </c>
      <c r="B15">
        <v>3.5056933661332099</v>
      </c>
      <c r="C15">
        <v>2.6398100638208502</v>
      </c>
      <c r="D15">
        <f t="shared" si="0"/>
        <v>0.86588330231235977</v>
      </c>
      <c r="E15" s="1">
        <v>4.5371014525951299E-12</v>
      </c>
    </row>
    <row r="16" spans="1:5" x14ac:dyDescent="0.2">
      <c r="A16" t="s">
        <v>18</v>
      </c>
      <c r="B16">
        <v>1.2613400312033301E-4</v>
      </c>
      <c r="C16" s="1">
        <v>8.8465014029163194E-5</v>
      </c>
      <c r="D16">
        <f t="shared" si="0"/>
        <v>3.7668989091169813E-5</v>
      </c>
      <c r="E16">
        <v>0</v>
      </c>
    </row>
    <row r="17" spans="1:5" x14ac:dyDescent="0.2">
      <c r="A17" t="s">
        <v>19</v>
      </c>
      <c r="B17">
        <v>0.221020821929826</v>
      </c>
      <c r="C17">
        <v>0.28415656171040699</v>
      </c>
      <c r="D17">
        <f t="shared" si="0"/>
        <v>-6.3135739780580985E-2</v>
      </c>
      <c r="E17" s="1">
        <v>1.1529335017592601E-5</v>
      </c>
    </row>
    <row r="18" spans="1:5" x14ac:dyDescent="0.2">
      <c r="A18" t="s">
        <v>20</v>
      </c>
      <c r="B18">
        <v>17.089158525510101</v>
      </c>
      <c r="C18">
        <v>17.200075343860998</v>
      </c>
      <c r="D18">
        <f t="shared" si="0"/>
        <v>-0.11091681835089773</v>
      </c>
      <c r="E18" s="1">
        <v>7.49183692213165E-6</v>
      </c>
    </row>
    <row r="19" spans="1:5" x14ac:dyDescent="0.2">
      <c r="A19" t="s">
        <v>21</v>
      </c>
      <c r="B19">
        <v>4.9847510704907998E-2</v>
      </c>
      <c r="C19">
        <v>1.28104204498796E-2</v>
      </c>
      <c r="D19">
        <f t="shared" si="0"/>
        <v>3.7037090255028396E-2</v>
      </c>
      <c r="E19" s="1">
        <v>3.814697265625E-5</v>
      </c>
    </row>
    <row r="20" spans="1:5" x14ac:dyDescent="0.2">
      <c r="A20" t="s">
        <v>22</v>
      </c>
      <c r="B20">
        <v>2.2354915312916101E-3</v>
      </c>
      <c r="C20">
        <v>2.6236057755575099E-3</v>
      </c>
      <c r="D20">
        <f t="shared" si="0"/>
        <v>-3.8811424426589978E-4</v>
      </c>
      <c r="E20">
        <v>0.625</v>
      </c>
    </row>
    <row r="21" spans="1:5" x14ac:dyDescent="0.2">
      <c r="A21" t="s">
        <v>23</v>
      </c>
      <c r="B21">
        <v>1.2540726412988999E-2</v>
      </c>
      <c r="C21">
        <v>1.9202200429123399E-2</v>
      </c>
      <c r="D21">
        <f t="shared" si="0"/>
        <v>-6.6614740161343999E-3</v>
      </c>
      <c r="E21">
        <v>0.25</v>
      </c>
    </row>
    <row r="22" spans="1:5" x14ac:dyDescent="0.2">
      <c r="A22" t="s">
        <v>24</v>
      </c>
      <c r="B22">
        <v>0.107832540895972</v>
      </c>
      <c r="C22">
        <v>0.118024727371997</v>
      </c>
      <c r="D22">
        <f t="shared" si="0"/>
        <v>-1.0192186476025003E-2</v>
      </c>
      <c r="E22">
        <v>0.4130859375</v>
      </c>
    </row>
    <row r="23" spans="1:5" x14ac:dyDescent="0.2">
      <c r="A23" t="s">
        <v>25</v>
      </c>
      <c r="B23">
        <v>4.0269811811695702E-4</v>
      </c>
      <c r="C23">
        <v>0</v>
      </c>
      <c r="D23">
        <f t="shared" si="0"/>
        <v>4.0269811811695702E-4</v>
      </c>
      <c r="E23">
        <v>0</v>
      </c>
    </row>
    <row r="24" spans="1:5" x14ac:dyDescent="0.2">
      <c r="A24" t="s">
        <v>26</v>
      </c>
      <c r="B24">
        <v>5.7192218697986301E-4</v>
      </c>
      <c r="C24">
        <v>2.9270456532615599E-3</v>
      </c>
      <c r="D24">
        <f t="shared" si="0"/>
        <v>-2.355123466281697E-3</v>
      </c>
      <c r="E24">
        <v>0.125</v>
      </c>
    </row>
    <row r="25" spans="1:5" x14ac:dyDescent="0.2">
      <c r="A25" t="s">
        <v>27</v>
      </c>
      <c r="B25">
        <v>0</v>
      </c>
      <c r="C25" s="1">
        <v>5.5943807630511802E-6</v>
      </c>
      <c r="D25">
        <f t="shared" si="0"/>
        <v>-5.5943807630511802E-6</v>
      </c>
      <c r="E25">
        <v>0</v>
      </c>
    </row>
    <row r="26" spans="1:5" x14ac:dyDescent="0.2">
      <c r="A26" t="s">
        <v>28</v>
      </c>
      <c r="B26">
        <v>8.8012537386935605</v>
      </c>
      <c r="C26">
        <v>7.2625426120565404</v>
      </c>
      <c r="D26">
        <f t="shared" si="0"/>
        <v>1.5387111266370201</v>
      </c>
      <c r="E26" s="1">
        <v>1.9405544695036599E-19</v>
      </c>
    </row>
    <row r="27" spans="1:5" x14ac:dyDescent="0.2">
      <c r="A27" t="s">
        <v>29</v>
      </c>
      <c r="B27">
        <v>0.63594021599987105</v>
      </c>
      <c r="C27">
        <v>0.38089642155868902</v>
      </c>
      <c r="D27">
        <f t="shared" si="0"/>
        <v>0.25504379444118203</v>
      </c>
      <c r="E27" s="1">
        <v>9.9422422828574909E-16</v>
      </c>
    </row>
    <row r="28" spans="1:5" x14ac:dyDescent="0.2">
      <c r="A28" t="s">
        <v>30</v>
      </c>
      <c r="B28">
        <v>2.3053732352184301E-3</v>
      </c>
      <c r="C28">
        <v>8.68494083888904E-4</v>
      </c>
      <c r="D28">
        <f t="shared" si="0"/>
        <v>1.436879151329526E-3</v>
      </c>
      <c r="E28">
        <v>0</v>
      </c>
    </row>
    <row r="29" spans="1:5" x14ac:dyDescent="0.2">
      <c r="A29" t="s">
        <v>31</v>
      </c>
      <c r="B29">
        <v>0.20906192073417701</v>
      </c>
      <c r="C29">
        <v>0.20095894182787999</v>
      </c>
      <c r="D29">
        <f t="shared" si="0"/>
        <v>8.1029789062970203E-3</v>
      </c>
      <c r="E29">
        <v>0.33275014098913402</v>
      </c>
    </row>
    <row r="30" spans="1:5" x14ac:dyDescent="0.2">
      <c r="A30" t="s">
        <v>32</v>
      </c>
      <c r="B30">
        <v>1.67668414176926E-2</v>
      </c>
      <c r="C30">
        <v>0</v>
      </c>
      <c r="D30">
        <f t="shared" si="0"/>
        <v>1.67668414176926E-2</v>
      </c>
      <c r="E30">
        <v>0</v>
      </c>
    </row>
    <row r="31" spans="1:5" x14ac:dyDescent="0.2">
      <c r="A31" t="s">
        <v>33</v>
      </c>
      <c r="B31">
        <v>4.49555164834766E-2</v>
      </c>
      <c r="C31">
        <v>2.8881475641593799E-2</v>
      </c>
      <c r="D31">
        <f t="shared" si="0"/>
        <v>1.6074040841882801E-2</v>
      </c>
      <c r="E31" s="1">
        <v>3.1799077987670898E-5</v>
      </c>
    </row>
    <row r="32" spans="1:5" x14ac:dyDescent="0.2">
      <c r="A32" t="s">
        <v>34</v>
      </c>
      <c r="B32">
        <v>2.1967424764286099E-3</v>
      </c>
      <c r="C32">
        <v>2.7766782954503598E-3</v>
      </c>
      <c r="D32">
        <f t="shared" si="0"/>
        <v>-5.799358190217499E-4</v>
      </c>
      <c r="E32">
        <v>0.123046875</v>
      </c>
    </row>
    <row r="33" spans="1:5" x14ac:dyDescent="0.2">
      <c r="A33" t="s">
        <v>35</v>
      </c>
      <c r="B33">
        <v>0.70689490846355796</v>
      </c>
      <c r="C33">
        <v>0.54588699892632597</v>
      </c>
      <c r="D33">
        <f t="shared" si="0"/>
        <v>0.16100790953723199</v>
      </c>
      <c r="E33" s="1">
        <v>1.1164672741870199E-8</v>
      </c>
    </row>
    <row r="34" spans="1:5" x14ac:dyDescent="0.2">
      <c r="A34" t="s">
        <v>36</v>
      </c>
      <c r="B34">
        <v>0.18763018227327899</v>
      </c>
      <c r="C34">
        <v>0.233328012879712</v>
      </c>
      <c r="D34">
        <f t="shared" si="0"/>
        <v>-4.569783060643301E-2</v>
      </c>
      <c r="E34">
        <v>6.8008146663854803E-4</v>
      </c>
    </row>
    <row r="35" spans="1:5" x14ac:dyDescent="0.2">
      <c r="A35" t="s">
        <v>37</v>
      </c>
      <c r="B35">
        <v>8.5023564302509694E-2</v>
      </c>
      <c r="C35">
        <v>4.7016635597136598E-2</v>
      </c>
      <c r="D35">
        <f t="shared" si="0"/>
        <v>3.8006928705373096E-2</v>
      </c>
      <c r="E35">
        <v>4.8828125E-3</v>
      </c>
    </row>
    <row r="36" spans="1:5" x14ac:dyDescent="0.2">
      <c r="A36" t="s">
        <v>38</v>
      </c>
      <c r="B36">
        <v>3.5798625532747298E-2</v>
      </c>
      <c r="C36">
        <v>1.45379610288159E-2</v>
      </c>
      <c r="D36">
        <f t="shared" si="0"/>
        <v>2.1260664503931399E-2</v>
      </c>
      <c r="E36" s="1">
        <v>5.4587647945316198E-10</v>
      </c>
    </row>
    <row r="37" spans="1:5" x14ac:dyDescent="0.2">
      <c r="A37" t="s">
        <v>39</v>
      </c>
      <c r="B37">
        <v>3.8424192392605798</v>
      </c>
      <c r="C37">
        <v>2.8660857636415198</v>
      </c>
      <c r="D37">
        <f t="shared" si="0"/>
        <v>0.97633347561906003</v>
      </c>
      <c r="E37" s="1">
        <v>1.0454673859399901E-6</v>
      </c>
    </row>
    <row r="38" spans="1:5" x14ac:dyDescent="0.2">
      <c r="A38" t="s">
        <v>40</v>
      </c>
      <c r="B38">
        <v>1.6880764101165201E-2</v>
      </c>
      <c r="C38">
        <v>2.87124911728153E-2</v>
      </c>
      <c r="D38">
        <f t="shared" si="0"/>
        <v>-1.1831727071650099E-2</v>
      </c>
      <c r="E38">
        <v>0</v>
      </c>
    </row>
    <row r="39" spans="1:5" x14ac:dyDescent="0.2">
      <c r="A39" t="s">
        <v>41</v>
      </c>
      <c r="B39">
        <v>7.6852378188733096E-3</v>
      </c>
      <c r="C39">
        <v>1.2708456339342301E-2</v>
      </c>
      <c r="D39">
        <f t="shared" si="0"/>
        <v>-5.0232185204689911E-3</v>
      </c>
      <c r="E39">
        <v>1.3331252603672399E-4</v>
      </c>
    </row>
    <row r="40" spans="1:5" x14ac:dyDescent="0.2">
      <c r="A40" t="s">
        <v>42</v>
      </c>
      <c r="B40">
        <v>30.2480759717978</v>
      </c>
      <c r="C40">
        <v>32.130645827661198</v>
      </c>
      <c r="D40">
        <f t="shared" si="0"/>
        <v>-1.8825698558633981</v>
      </c>
      <c r="E40">
        <v>0.559110770475439</v>
      </c>
    </row>
    <row r="41" spans="1:5" x14ac:dyDescent="0.2">
      <c r="A41" t="s">
        <v>43</v>
      </c>
      <c r="B41">
        <v>0</v>
      </c>
      <c r="C41">
        <v>6.8349388273086101E-3</v>
      </c>
      <c r="D41">
        <f t="shared" si="0"/>
        <v>-6.8349388273086101E-3</v>
      </c>
      <c r="E41">
        <v>0</v>
      </c>
    </row>
    <row r="42" spans="1:5" x14ac:dyDescent="0.2">
      <c r="A42" t="s">
        <v>44</v>
      </c>
      <c r="B42">
        <v>0.62304667787270795</v>
      </c>
      <c r="C42">
        <v>0.24194695571072</v>
      </c>
      <c r="D42">
        <f t="shared" si="0"/>
        <v>0.38109972216198795</v>
      </c>
      <c r="E42" s="1">
        <v>2.2403310815917999E-15</v>
      </c>
    </row>
    <row r="43" spans="1:5" x14ac:dyDescent="0.2">
      <c r="A43" t="s">
        <v>45</v>
      </c>
      <c r="B43">
        <v>20.5193759447376</v>
      </c>
      <c r="C43">
        <v>18.080168382316501</v>
      </c>
      <c r="D43">
        <f t="shared" si="0"/>
        <v>2.4392075624210996</v>
      </c>
      <c r="E43" s="1">
        <v>6.7960551644926294E-14</v>
      </c>
    </row>
    <row r="44" spans="1:5" x14ac:dyDescent="0.2">
      <c r="A44" t="s">
        <v>46</v>
      </c>
      <c r="B44">
        <v>4.28718766067374</v>
      </c>
      <c r="C44">
        <v>4.45385119526882</v>
      </c>
      <c r="D44">
        <f t="shared" si="0"/>
        <v>-0.16666353459507999</v>
      </c>
      <c r="E44">
        <v>0.84259986989281799</v>
      </c>
    </row>
    <row r="45" spans="1:5" x14ac:dyDescent="0.2">
      <c r="A45" t="s">
        <v>47</v>
      </c>
      <c r="B45">
        <v>9.5492376987409196E-3</v>
      </c>
      <c r="C45">
        <v>3.1707041329001799E-3</v>
      </c>
      <c r="D45">
        <f t="shared" si="0"/>
        <v>6.3785335658407393E-3</v>
      </c>
      <c r="E45">
        <v>7.8125E-3</v>
      </c>
    </row>
    <row r="46" spans="1:5" x14ac:dyDescent="0.2">
      <c r="A46" t="s">
        <v>48</v>
      </c>
      <c r="B46">
        <v>1.3860564384869101E-3</v>
      </c>
      <c r="C46">
        <v>8.6210465680142199E-4</v>
      </c>
      <c r="D46">
        <f t="shared" si="0"/>
        <v>5.2395178168548808E-4</v>
      </c>
      <c r="E46">
        <v>0.5771484375</v>
      </c>
    </row>
    <row r="47" spans="1:5" x14ac:dyDescent="0.2">
      <c r="A47" t="s">
        <v>49</v>
      </c>
      <c r="B47">
        <v>38.716042077134098</v>
      </c>
      <c r="C47">
        <v>39.465250310345901</v>
      </c>
      <c r="D47">
        <f t="shared" si="0"/>
        <v>-0.74920823321180308</v>
      </c>
      <c r="E47">
        <v>0.70721602277279305</v>
      </c>
    </row>
    <row r="48" spans="1:5" x14ac:dyDescent="0.2">
      <c r="A48" t="s">
        <v>50</v>
      </c>
      <c r="B48">
        <v>73.079137178927496</v>
      </c>
      <c r="C48">
        <v>65.895754894587796</v>
      </c>
      <c r="D48">
        <f t="shared" si="0"/>
        <v>7.1833822843397002</v>
      </c>
      <c r="E48" s="1">
        <v>2.5650117844507899E-16</v>
      </c>
    </row>
    <row r="49" spans="1:5" x14ac:dyDescent="0.2">
      <c r="A49" t="s">
        <v>51</v>
      </c>
      <c r="B49">
        <v>0.41172122752836499</v>
      </c>
      <c r="C49">
        <v>0.28135015843835998</v>
      </c>
      <c r="D49">
        <f t="shared" si="0"/>
        <v>0.13037106909000501</v>
      </c>
      <c r="E49" s="1">
        <v>7.4505805969238397E-9</v>
      </c>
    </row>
    <row r="50" spans="1:5" x14ac:dyDescent="0.2">
      <c r="A50" t="s">
        <v>52</v>
      </c>
      <c r="B50">
        <v>3.6643943566125698E-3</v>
      </c>
      <c r="C50">
        <v>8.3560604293453605E-4</v>
      </c>
      <c r="D50">
        <f t="shared" si="0"/>
        <v>2.8287883136780337E-3</v>
      </c>
      <c r="E50">
        <v>1.5625E-2</v>
      </c>
    </row>
    <row r="51" spans="1:5" x14ac:dyDescent="0.2">
      <c r="A51" t="s">
        <v>53</v>
      </c>
      <c r="B51">
        <v>4.54175767214096E-2</v>
      </c>
      <c r="C51">
        <v>5.9572080552528703E-2</v>
      </c>
      <c r="D51">
        <f t="shared" si="0"/>
        <v>-1.4154503831119103E-2</v>
      </c>
      <c r="E51" s="1">
        <v>3.3378601074218703E-5</v>
      </c>
    </row>
    <row r="52" spans="1:5" x14ac:dyDescent="0.2">
      <c r="A52" t="s">
        <v>54</v>
      </c>
      <c r="B52">
        <v>7.8249179133558902E-2</v>
      </c>
      <c r="C52">
        <v>5.8404989518443001E-2</v>
      </c>
      <c r="D52">
        <f t="shared" si="0"/>
        <v>1.9844189615115901E-2</v>
      </c>
      <c r="E52">
        <v>3.9794921875E-2</v>
      </c>
    </row>
    <row r="53" spans="1:5" x14ac:dyDescent="0.2">
      <c r="A53" t="s">
        <v>55</v>
      </c>
      <c r="B53">
        <v>5.1116625626092902E-3</v>
      </c>
      <c r="C53">
        <v>8.7294922231760594E-3</v>
      </c>
      <c r="D53">
        <f t="shared" si="0"/>
        <v>-3.6178296605667692E-3</v>
      </c>
      <c r="E53">
        <v>0</v>
      </c>
    </row>
    <row r="54" spans="1:5" x14ac:dyDescent="0.2">
      <c r="A54" t="s">
        <v>56</v>
      </c>
      <c r="B54">
        <v>7.4763376291567404E-4</v>
      </c>
      <c r="C54">
        <v>1.3410361575203901E-3</v>
      </c>
      <c r="D54">
        <f t="shared" si="0"/>
        <v>-5.9340239460471602E-4</v>
      </c>
      <c r="E54">
        <v>3.90625E-3</v>
      </c>
    </row>
    <row r="55" spans="1:5" x14ac:dyDescent="0.2">
      <c r="A55" t="s">
        <v>57</v>
      </c>
      <c r="B55">
        <v>1.3378374220182601</v>
      </c>
      <c r="C55">
        <v>0.66350670325383898</v>
      </c>
      <c r="D55">
        <f t="shared" si="0"/>
        <v>0.67433071876442108</v>
      </c>
      <c r="E55" s="1">
        <v>1.19000722392319E-15</v>
      </c>
    </row>
    <row r="56" spans="1:5" x14ac:dyDescent="0.2">
      <c r="A56" t="s">
        <v>58</v>
      </c>
      <c r="B56">
        <v>2.2662348655600801E-4</v>
      </c>
      <c r="C56">
        <v>0</v>
      </c>
      <c r="D56">
        <f t="shared" si="0"/>
        <v>2.2662348655600801E-4</v>
      </c>
      <c r="E56">
        <v>0</v>
      </c>
    </row>
    <row r="57" spans="1:5" x14ac:dyDescent="0.2">
      <c r="A57" t="s">
        <v>59</v>
      </c>
      <c r="B57">
        <v>2.6294925383841901</v>
      </c>
      <c r="C57">
        <v>2.1436308646617501</v>
      </c>
      <c r="D57">
        <f t="shared" si="0"/>
        <v>0.48586167372243994</v>
      </c>
      <c r="E57">
        <v>2.27801113060517E-4</v>
      </c>
    </row>
    <row r="58" spans="1:5" x14ac:dyDescent="0.2">
      <c r="A58" t="s">
        <v>60</v>
      </c>
      <c r="B58">
        <v>3.0119804606686</v>
      </c>
      <c r="C58">
        <v>3.2087390442342101</v>
      </c>
      <c r="D58">
        <f t="shared" si="0"/>
        <v>-0.19675858356561005</v>
      </c>
      <c r="E58" s="1">
        <v>3.97287474075789E-8</v>
      </c>
    </row>
    <row r="59" spans="1:5" x14ac:dyDescent="0.2">
      <c r="A59" t="s">
        <v>61</v>
      </c>
      <c r="B59">
        <v>0.19201455880623799</v>
      </c>
      <c r="C59">
        <v>0.18518205574309701</v>
      </c>
      <c r="D59">
        <f t="shared" si="0"/>
        <v>6.8325030631409822E-3</v>
      </c>
      <c r="E59">
        <v>0.66452154284343101</v>
      </c>
    </row>
    <row r="60" spans="1:5" x14ac:dyDescent="0.2">
      <c r="A60" t="s">
        <v>62</v>
      </c>
      <c r="B60">
        <v>7.49260582935945E-2</v>
      </c>
      <c r="C60">
        <v>6.5260034456052496E-2</v>
      </c>
      <c r="D60">
        <f t="shared" si="0"/>
        <v>9.6660238375420038E-3</v>
      </c>
      <c r="E60">
        <v>4.2150199413299602E-2</v>
      </c>
    </row>
    <row r="61" spans="1:5" x14ac:dyDescent="0.2">
      <c r="A61" t="s">
        <v>63</v>
      </c>
      <c r="B61">
        <v>0.115248270900702</v>
      </c>
      <c r="C61">
        <v>8.4603994279186606E-2</v>
      </c>
      <c r="D61">
        <f t="shared" si="0"/>
        <v>3.0644276621515393E-2</v>
      </c>
      <c r="E61">
        <v>8.3211925581423395E-3</v>
      </c>
    </row>
    <row r="62" spans="1:5" x14ac:dyDescent="0.2">
      <c r="A62" t="s">
        <v>64</v>
      </c>
      <c r="B62">
        <v>1.22105858239443</v>
      </c>
      <c r="C62">
        <v>0.86887276321864004</v>
      </c>
      <c r="D62">
        <f t="shared" si="0"/>
        <v>0.35218581917578995</v>
      </c>
      <c r="E62" s="1">
        <v>1.65526548215501E-9</v>
      </c>
    </row>
    <row r="63" spans="1:5" x14ac:dyDescent="0.2">
      <c r="A63" t="s">
        <v>65</v>
      </c>
      <c r="B63">
        <v>2.3474422457993799E-3</v>
      </c>
      <c r="C63">
        <v>1.4305802215487801E-3</v>
      </c>
      <c r="D63">
        <f t="shared" si="0"/>
        <v>9.1686202425059985E-4</v>
      </c>
      <c r="E63">
        <v>6.7138671875E-4</v>
      </c>
    </row>
    <row r="64" spans="1:5" x14ac:dyDescent="0.2">
      <c r="A64" t="s">
        <v>66</v>
      </c>
      <c r="B64">
        <v>1.7337020345967999E-2</v>
      </c>
      <c r="C64">
        <v>4.63871150499211E-3</v>
      </c>
      <c r="D64">
        <f t="shared" si="0"/>
        <v>1.2698308840975888E-2</v>
      </c>
      <c r="E64">
        <v>3.35693359375E-3</v>
      </c>
    </row>
    <row r="65" spans="1:5" x14ac:dyDescent="0.2">
      <c r="A65" t="s">
        <v>67</v>
      </c>
      <c r="B65">
        <v>4.09116014578427E-2</v>
      </c>
      <c r="C65">
        <v>3.2897265508283299E-2</v>
      </c>
      <c r="D65">
        <f t="shared" si="0"/>
        <v>8.0143359495594008E-3</v>
      </c>
      <c r="E65">
        <v>0.875</v>
      </c>
    </row>
    <row r="66" spans="1:5" x14ac:dyDescent="0.2">
      <c r="A66" t="s">
        <v>68</v>
      </c>
      <c r="B66">
        <v>0.126092289058785</v>
      </c>
      <c r="C66">
        <v>0</v>
      </c>
      <c r="D66">
        <f t="shared" si="0"/>
        <v>0.126092289058785</v>
      </c>
      <c r="E66">
        <v>0</v>
      </c>
    </row>
    <row r="67" spans="1:5" x14ac:dyDescent="0.2">
      <c r="A67" t="s">
        <v>69</v>
      </c>
      <c r="B67">
        <v>2.6339542306100602E-4</v>
      </c>
      <c r="C67">
        <v>9.9135547277879495E-3</v>
      </c>
      <c r="D67">
        <f t="shared" si="0"/>
        <v>-9.6501593047269435E-3</v>
      </c>
      <c r="E67" s="1">
        <v>4.76837158203125E-7</v>
      </c>
    </row>
    <row r="68" spans="1:5" x14ac:dyDescent="0.2">
      <c r="A68" t="s">
        <v>70</v>
      </c>
      <c r="B68">
        <v>6.7062779448652902E-3</v>
      </c>
      <c r="C68">
        <v>3.11371861172955E-3</v>
      </c>
      <c r="D68">
        <f>B68-C68</f>
        <v>3.5925593331357403E-3</v>
      </c>
      <c r="E68">
        <v>0</v>
      </c>
    </row>
    <row r="69" spans="1:5" x14ac:dyDescent="0.2">
      <c r="A69" t="s">
        <v>71</v>
      </c>
      <c r="B69">
        <v>1.6931850030650099E-2</v>
      </c>
      <c r="C69">
        <v>1.45261487491692E-2</v>
      </c>
      <c r="D69">
        <f>B69-C69</f>
        <v>2.405701281480899E-3</v>
      </c>
      <c r="E69">
        <v>0.25</v>
      </c>
    </row>
    <row r="70" spans="1:5" x14ac:dyDescent="0.2">
      <c r="A70" t="s">
        <v>72</v>
      </c>
      <c r="B70">
        <v>0.14755438790508299</v>
      </c>
      <c r="C70">
        <v>0.133948518132501</v>
      </c>
      <c r="D70">
        <f>B70-C70</f>
        <v>1.3605869772581991E-2</v>
      </c>
      <c r="E70" s="1">
        <v>4.3283094232948798E-6</v>
      </c>
    </row>
    <row r="71" spans="1:5" x14ac:dyDescent="0.2">
      <c r="A71" t="s">
        <v>73</v>
      </c>
      <c r="B71">
        <v>1.13639800596184E-2</v>
      </c>
      <c r="C71">
        <v>3.2690096502473197E-2</v>
      </c>
      <c r="D71">
        <f>B71-C71</f>
        <v>-2.1326116442854797E-2</v>
      </c>
      <c r="E71">
        <v>0.212142944335938</v>
      </c>
    </row>
    <row r="72" spans="1:5" x14ac:dyDescent="0.2">
      <c r="A72" t="s">
        <v>74</v>
      </c>
      <c r="B72">
        <v>4.9759106585109602E-3</v>
      </c>
      <c r="C72">
        <v>3.0487828870195402E-3</v>
      </c>
      <c r="D72">
        <f>B72-C72</f>
        <v>1.9271277714914201E-3</v>
      </c>
      <c r="E72">
        <v>3.19194793701172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0T13:34:09Z</dcterms:created>
  <dcterms:modified xsi:type="dcterms:W3CDTF">2022-01-25T19:18:25Z</dcterms:modified>
</cp:coreProperties>
</file>